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kko\Desktop\"/>
    </mc:Choice>
  </mc:AlternateContent>
  <xr:revisionPtr revIDLastSave="0" documentId="8_{C0AB536C-A920-486A-B3A0-E382DB00B122}" xr6:coauthVersionLast="45" xr6:coauthVersionMax="45" xr10:uidLastSave="{00000000-0000-0000-0000-000000000000}"/>
  <bookViews>
    <workbookView xWindow="-28920" yWindow="-120" windowWidth="29040" windowHeight="15840" xr2:uid="{5ED88DB3-3964-4130-BF6D-65686AE713F1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05" uniqueCount="221">
  <si>
    <t>Ring</t>
  </si>
  <si>
    <t>Trophozoite</t>
  </si>
  <si>
    <t>Schizont</t>
  </si>
  <si>
    <t>Protein</t>
  </si>
  <si>
    <t>Phospho Site (Human)</t>
  </si>
  <si>
    <t>Fold change</t>
  </si>
  <si>
    <t>p value</t>
  </si>
  <si>
    <t>FAK</t>
  </si>
  <si>
    <t>Y397</t>
  </si>
  <si>
    <t>Smad1</t>
  </si>
  <si>
    <t>S465</t>
  </si>
  <si>
    <t xml:space="preserve">PRKD2 </t>
  </si>
  <si>
    <t>S197+S198</t>
  </si>
  <si>
    <t>DDR1</t>
  </si>
  <si>
    <t>Y796+Y797</t>
  </si>
  <si>
    <t xml:space="preserve">IKKe </t>
  </si>
  <si>
    <t>S172</t>
  </si>
  <si>
    <t>B-Raf</t>
  </si>
  <si>
    <t>S729</t>
  </si>
  <si>
    <t>InsR</t>
  </si>
  <si>
    <t>Y1189</t>
  </si>
  <si>
    <t>SCYL1</t>
  </si>
  <si>
    <t>S754</t>
  </si>
  <si>
    <t xml:space="preserve">FLT3 </t>
  </si>
  <si>
    <t>Y842</t>
  </si>
  <si>
    <t>PTEN</t>
  </si>
  <si>
    <t>S380+T382+T383</t>
  </si>
  <si>
    <t>ITSN2</t>
  </si>
  <si>
    <t>Y968</t>
  </si>
  <si>
    <t>PAK4</t>
  </si>
  <si>
    <t>S474</t>
  </si>
  <si>
    <t xml:space="preserve">HSP90AB1 </t>
  </si>
  <si>
    <t>Y484</t>
  </si>
  <si>
    <t xml:space="preserve">NDR1 </t>
  </si>
  <si>
    <t>S281+T282</t>
  </si>
  <si>
    <t>ERK1</t>
  </si>
  <si>
    <t>Y204</t>
  </si>
  <si>
    <t xml:space="preserve">DDR2 </t>
  </si>
  <si>
    <t>Y736</t>
  </si>
  <si>
    <t>JAK3</t>
  </si>
  <si>
    <t>Y980+Y981</t>
  </si>
  <si>
    <t xml:space="preserve">EIF2AK3 </t>
  </si>
  <si>
    <t>T982</t>
  </si>
  <si>
    <t>CHK1</t>
  </si>
  <si>
    <t>S317</t>
  </si>
  <si>
    <t>B-Raf (RafB)</t>
  </si>
  <si>
    <t xml:space="preserve">PKCd </t>
  </si>
  <si>
    <t>T507</t>
  </si>
  <si>
    <t>JAK2</t>
  </si>
  <si>
    <t>Y570</t>
  </si>
  <si>
    <t>SIT</t>
  </si>
  <si>
    <t>Y90</t>
  </si>
  <si>
    <t>Rac1/cdc42</t>
  </si>
  <si>
    <t>S71</t>
  </si>
  <si>
    <t>GIT1</t>
  </si>
  <si>
    <t>Y545</t>
  </si>
  <si>
    <t xml:space="preserve">RSK1/2 </t>
  </si>
  <si>
    <t>S380/S386</t>
  </si>
  <si>
    <t xml:space="preserve">p70 S6K </t>
  </si>
  <si>
    <t>T252</t>
  </si>
  <si>
    <t xml:space="preserve">EGFR </t>
  </si>
  <si>
    <t>Y869</t>
  </si>
  <si>
    <t>Tau</t>
  </si>
  <si>
    <t>S713</t>
  </si>
  <si>
    <t>GSK3a</t>
  </si>
  <si>
    <t>T19+S21</t>
  </si>
  <si>
    <t xml:space="preserve">Paxillin 1 </t>
  </si>
  <si>
    <t>Y31</t>
  </si>
  <si>
    <t>MAPKAPK2</t>
  </si>
  <si>
    <t>Y225+T226</t>
  </si>
  <si>
    <t>ErbB3</t>
  </si>
  <si>
    <t>Y1289</t>
  </si>
  <si>
    <t xml:space="preserve">p38a MAPK </t>
  </si>
  <si>
    <t>T180+Y182</t>
  </si>
  <si>
    <t>LOK</t>
  </si>
  <si>
    <t>S191</t>
  </si>
  <si>
    <t>Rb</t>
  </si>
  <si>
    <t>S780</t>
  </si>
  <si>
    <t xml:space="preserve">RSK1 </t>
  </si>
  <si>
    <t>S363</t>
  </si>
  <si>
    <t>PBK</t>
  </si>
  <si>
    <t>Y74</t>
  </si>
  <si>
    <t>Y740</t>
  </si>
  <si>
    <t xml:space="preserve">p38d MAPK </t>
  </si>
  <si>
    <t>Y182</t>
  </si>
  <si>
    <t>T359</t>
  </si>
  <si>
    <t xml:space="preserve">PDK1 </t>
  </si>
  <si>
    <t>S241</t>
  </si>
  <si>
    <t>TYRO3</t>
  </si>
  <si>
    <t>Y681</t>
  </si>
  <si>
    <t xml:space="preserve">PKCq </t>
  </si>
  <si>
    <t>S695</t>
  </si>
  <si>
    <t xml:space="preserve">TRKB </t>
  </si>
  <si>
    <t>Y706</t>
  </si>
  <si>
    <t>ERK2</t>
  </si>
  <si>
    <t>T185+Y187</t>
  </si>
  <si>
    <t>RET</t>
  </si>
  <si>
    <t>Y905</t>
  </si>
  <si>
    <t>ICK</t>
  </si>
  <si>
    <t>Y159</t>
  </si>
  <si>
    <t>LTK</t>
  </si>
  <si>
    <t>Y672</t>
  </si>
  <si>
    <t>eEF1A1</t>
  </si>
  <si>
    <t>Y141</t>
  </si>
  <si>
    <t>PRK1</t>
  </si>
  <si>
    <t>T774</t>
  </si>
  <si>
    <t>S221</t>
  </si>
  <si>
    <t>YES</t>
  </si>
  <si>
    <t>Y222+Y223</t>
  </si>
  <si>
    <t xml:space="preserve">MEK5 </t>
  </si>
  <si>
    <t>S311</t>
  </si>
  <si>
    <t xml:space="preserve">CDK1 </t>
  </si>
  <si>
    <t>T161</t>
  </si>
  <si>
    <t>VEGFR2</t>
  </si>
  <si>
    <t>Y1214</t>
  </si>
  <si>
    <t>SMG1</t>
  </si>
  <si>
    <t>T3550</t>
  </si>
  <si>
    <t xml:space="preserve">WNK1 </t>
  </si>
  <si>
    <t>S382</t>
  </si>
  <si>
    <t>ABL1</t>
  </si>
  <si>
    <t>Y469</t>
  </si>
  <si>
    <t>CLK1</t>
  </si>
  <si>
    <t>S337</t>
  </si>
  <si>
    <t xml:space="preserve">PYK2 </t>
  </si>
  <si>
    <t>Y402</t>
  </si>
  <si>
    <t xml:space="preserve">ACK1 </t>
  </si>
  <si>
    <t>Y518</t>
  </si>
  <si>
    <t xml:space="preserve">MOK </t>
  </si>
  <si>
    <t>T159+Y161</t>
  </si>
  <si>
    <t>Y1328</t>
  </si>
  <si>
    <t>PAK1</t>
  </si>
  <si>
    <t>T423</t>
  </si>
  <si>
    <t>ROCK2</t>
  </si>
  <si>
    <t>Y722</t>
  </si>
  <si>
    <t xml:space="preserve">LKB1 </t>
  </si>
  <si>
    <t>S31</t>
  </si>
  <si>
    <t xml:space="preserve">CHK2 </t>
  </si>
  <si>
    <t>T68</t>
  </si>
  <si>
    <t>FGFR3</t>
  </si>
  <si>
    <t>Y647+Y648</t>
  </si>
  <si>
    <t xml:space="preserve">TAK1 </t>
  </si>
  <si>
    <t>S439</t>
  </si>
  <si>
    <t>snRNP 70</t>
  </si>
  <si>
    <t>Y126</t>
  </si>
  <si>
    <t>ITK</t>
  </si>
  <si>
    <t>Y512</t>
  </si>
  <si>
    <t>VIM</t>
  </si>
  <si>
    <t>Y117</t>
  </si>
  <si>
    <t xml:space="preserve">SgK269 </t>
  </si>
  <si>
    <t>Y635</t>
  </si>
  <si>
    <t>Sgk223</t>
  </si>
  <si>
    <t>Y413</t>
  </si>
  <si>
    <t xml:space="preserve">p53 </t>
  </si>
  <si>
    <t>S33</t>
  </si>
  <si>
    <t>T60</t>
  </si>
  <si>
    <t>JUN</t>
  </si>
  <si>
    <t>T91</t>
  </si>
  <si>
    <t>IkBe</t>
  </si>
  <si>
    <t>S161</t>
  </si>
  <si>
    <t>Y1059</t>
  </si>
  <si>
    <t>MET</t>
  </si>
  <si>
    <t>T1241</t>
  </si>
  <si>
    <t xml:space="preserve">p70 S6KB </t>
  </si>
  <si>
    <t>S423</t>
  </si>
  <si>
    <t>LMR2</t>
  </si>
  <si>
    <t>S1450</t>
  </si>
  <si>
    <t>G6PD</t>
  </si>
  <si>
    <t>Y401</t>
  </si>
  <si>
    <t>KIT</t>
  </si>
  <si>
    <t>Y936</t>
  </si>
  <si>
    <t xml:space="preserve">YSK1 </t>
  </si>
  <si>
    <t>T174</t>
  </si>
  <si>
    <t xml:space="preserve">PDLIM5 </t>
  </si>
  <si>
    <t>Y251</t>
  </si>
  <si>
    <t>TNK1</t>
  </si>
  <si>
    <t>Y277</t>
  </si>
  <si>
    <t>KSR1</t>
  </si>
  <si>
    <t>S404</t>
  </si>
  <si>
    <t xml:space="preserve">RIPK2 </t>
  </si>
  <si>
    <t>S176</t>
  </si>
  <si>
    <t xml:space="preserve">NFkappaB p65  </t>
  </si>
  <si>
    <t>S276</t>
  </si>
  <si>
    <t>PECAM-1</t>
  </si>
  <si>
    <t>Y713</t>
  </si>
  <si>
    <t xml:space="preserve">DNAPK </t>
  </si>
  <si>
    <t>T2609</t>
  </si>
  <si>
    <t>Y284</t>
  </si>
  <si>
    <t>Y1234+Y1235</t>
  </si>
  <si>
    <t>FRK</t>
  </si>
  <si>
    <t>Y387</t>
  </si>
  <si>
    <t>LCK</t>
  </si>
  <si>
    <t>Y263+Y264</t>
  </si>
  <si>
    <t>S1236</t>
  </si>
  <si>
    <t>ERK3</t>
  </si>
  <si>
    <t>S189</t>
  </si>
  <si>
    <t xml:space="preserve">TRKA </t>
  </si>
  <si>
    <t>Y680+Y681</t>
  </si>
  <si>
    <t xml:space="preserve">KHS1 </t>
  </si>
  <si>
    <t>S174</t>
  </si>
  <si>
    <t>TTK</t>
  </si>
  <si>
    <t>Y833+Y836</t>
  </si>
  <si>
    <t>PRKX</t>
  </si>
  <si>
    <t>T201+T203</t>
  </si>
  <si>
    <t>ErbB2</t>
  </si>
  <si>
    <t>Y735</t>
  </si>
  <si>
    <t>AcCoA carboxylase</t>
  </si>
  <si>
    <t>S80</t>
  </si>
  <si>
    <t>Vimentin</t>
  </si>
  <si>
    <t>S34</t>
  </si>
  <si>
    <t xml:space="preserve">PKCb </t>
  </si>
  <si>
    <t>T500</t>
  </si>
  <si>
    <t>GSK3b</t>
  </si>
  <si>
    <t>Y279</t>
  </si>
  <si>
    <t xml:space="preserve">CDK12 </t>
  </si>
  <si>
    <t>T893</t>
  </si>
  <si>
    <t>S380+T382+S385</t>
  </si>
  <si>
    <t>T821</t>
  </si>
  <si>
    <t xml:space="preserve">Integrin a4 </t>
  </si>
  <si>
    <t>S1021</t>
  </si>
  <si>
    <t>EphA3</t>
  </si>
  <si>
    <t>Y7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  <font>
      <sz val="10"/>
      <name val="MS Sans Serif"/>
      <family val="2"/>
    </font>
    <font>
      <sz val="9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2" fontId="2" fillId="2" borderId="4" xfId="0" applyNumberFormat="1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66" fontId="5" fillId="0" borderId="4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3" fillId="0" borderId="4" xfId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1E32E1E3-8C93-4612-BA41-4DF25E3E68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6CE3A-18A3-4298-B21D-C7D3D2CE6472}">
  <dimension ref="A1:N104"/>
  <sheetViews>
    <sheetView tabSelected="1" workbookViewId="0">
      <selection activeCell="R10" sqref="R10"/>
    </sheetView>
  </sheetViews>
  <sheetFormatPr defaultRowHeight="14.4" x14ac:dyDescent="0.3"/>
  <cols>
    <col min="1" max="1" width="14.6640625" customWidth="1"/>
    <col min="2" max="2" width="16.44140625" customWidth="1"/>
    <col min="4" max="4" width="8.88671875" style="13"/>
    <col min="6" max="6" width="14.6640625" customWidth="1"/>
    <col min="7" max="7" width="16.44140625" customWidth="1"/>
    <col min="9" max="9" width="8.88671875" style="13"/>
    <col min="11" max="11" width="14.6640625" customWidth="1"/>
    <col min="12" max="12" width="16.44140625" customWidth="1"/>
    <col min="14" max="14" width="8.88671875" style="13"/>
  </cols>
  <sheetData>
    <row r="1" spans="1:14" x14ac:dyDescent="0.3">
      <c r="A1" s="1" t="s">
        <v>0</v>
      </c>
      <c r="B1" s="2"/>
      <c r="C1" s="2"/>
      <c r="D1" s="3"/>
      <c r="F1" s="1" t="s">
        <v>1</v>
      </c>
      <c r="G1" s="2"/>
      <c r="H1" s="2"/>
      <c r="I1" s="3"/>
      <c r="K1" s="1" t="s">
        <v>2</v>
      </c>
      <c r="L1" s="2"/>
      <c r="M1" s="2"/>
      <c r="N1" s="3"/>
    </row>
    <row r="2" spans="1:14" ht="20.399999999999999" x14ac:dyDescent="0.3">
      <c r="A2" s="4" t="s">
        <v>3</v>
      </c>
      <c r="B2" s="4" t="s">
        <v>4</v>
      </c>
      <c r="C2" s="4" t="s">
        <v>5</v>
      </c>
      <c r="D2" s="5" t="s">
        <v>6</v>
      </c>
      <c r="F2" s="4" t="s">
        <v>3</v>
      </c>
      <c r="G2" s="4" t="s">
        <v>4</v>
      </c>
      <c r="H2" s="4" t="s">
        <v>5</v>
      </c>
      <c r="I2" s="5" t="s">
        <v>6</v>
      </c>
      <c r="K2" s="4" t="s">
        <v>3</v>
      </c>
      <c r="L2" s="4" t="s">
        <v>4</v>
      </c>
      <c r="M2" s="4" t="s">
        <v>5</v>
      </c>
      <c r="N2" s="5" t="s">
        <v>6</v>
      </c>
    </row>
    <row r="3" spans="1:14" x14ac:dyDescent="0.3">
      <c r="A3" s="14" t="s">
        <v>7</v>
      </c>
      <c r="B3" s="6" t="s">
        <v>8</v>
      </c>
      <c r="C3" s="7">
        <v>1.8003005946783051</v>
      </c>
      <c r="D3" s="8">
        <v>4.3305999999999997E-2</v>
      </c>
      <c r="F3" s="16" t="s">
        <v>9</v>
      </c>
      <c r="G3" s="6" t="s">
        <v>10</v>
      </c>
      <c r="H3" s="7">
        <v>4.5649329051297904</v>
      </c>
      <c r="I3" s="9">
        <v>3.4200000000000002E-4</v>
      </c>
      <c r="K3" s="15" t="s">
        <v>11</v>
      </c>
      <c r="L3" s="6" t="s">
        <v>12</v>
      </c>
      <c r="M3" s="7">
        <v>3.5599964217292603</v>
      </c>
      <c r="N3" s="8">
        <v>5.1250000000000002E-3</v>
      </c>
    </row>
    <row r="4" spans="1:14" x14ac:dyDescent="0.3">
      <c r="A4" s="15" t="s">
        <v>13</v>
      </c>
      <c r="B4" s="6" t="s">
        <v>14</v>
      </c>
      <c r="C4" s="7">
        <v>1.6926523731514005</v>
      </c>
      <c r="D4" s="8">
        <v>2.6712E-2</v>
      </c>
      <c r="F4" s="15" t="s">
        <v>15</v>
      </c>
      <c r="G4" s="6" t="s">
        <v>16</v>
      </c>
      <c r="H4" s="7">
        <v>2.8799641489797114</v>
      </c>
      <c r="I4" s="8">
        <v>6.9369999999999996E-3</v>
      </c>
      <c r="K4" s="16" t="s">
        <v>9</v>
      </c>
      <c r="L4" s="6" t="s">
        <v>10</v>
      </c>
      <c r="M4" s="7">
        <v>2.6610431535717733</v>
      </c>
      <c r="N4" s="8">
        <v>7.8309999999999994E-3</v>
      </c>
    </row>
    <row r="5" spans="1:14" x14ac:dyDescent="0.3">
      <c r="A5" s="15" t="s">
        <v>17</v>
      </c>
      <c r="B5" s="6" t="s">
        <v>18</v>
      </c>
      <c r="C5" s="7">
        <v>1.6902999608128566</v>
      </c>
      <c r="D5" s="8">
        <v>2.8695999999999999E-2</v>
      </c>
      <c r="F5" s="16" t="s">
        <v>19</v>
      </c>
      <c r="G5" s="6" t="s">
        <v>20</v>
      </c>
      <c r="H5" s="7">
        <v>2.6518922157077047</v>
      </c>
      <c r="I5" s="8">
        <v>4.8139999999999997E-3</v>
      </c>
      <c r="K5" s="15" t="s">
        <v>17</v>
      </c>
      <c r="L5" s="6" t="s">
        <v>18</v>
      </c>
      <c r="M5" s="7">
        <v>2.63303925160317</v>
      </c>
      <c r="N5" s="8">
        <v>1.8779999999999999E-3</v>
      </c>
    </row>
    <row r="6" spans="1:14" x14ac:dyDescent="0.3">
      <c r="A6" s="14" t="s">
        <v>21</v>
      </c>
      <c r="B6" s="6" t="s">
        <v>22</v>
      </c>
      <c r="C6" s="7">
        <v>1.6342790154218236</v>
      </c>
      <c r="D6" s="8">
        <v>4.5401999999999998E-2</v>
      </c>
      <c r="F6" s="14" t="s">
        <v>21</v>
      </c>
      <c r="G6" s="6" t="s">
        <v>22</v>
      </c>
      <c r="H6" s="7">
        <v>2.6468571745520175</v>
      </c>
      <c r="I6" s="9">
        <v>2.23E-4</v>
      </c>
      <c r="K6" s="15" t="s">
        <v>23</v>
      </c>
      <c r="L6" s="6" t="s">
        <v>24</v>
      </c>
      <c r="M6" s="7">
        <v>2.2109786236477174</v>
      </c>
      <c r="N6" s="8">
        <v>2.3283000000000002E-2</v>
      </c>
    </row>
    <row r="7" spans="1:14" x14ac:dyDescent="0.3">
      <c r="A7" s="16" t="s">
        <v>25</v>
      </c>
      <c r="B7" s="6" t="s">
        <v>26</v>
      </c>
      <c r="C7" s="7">
        <v>1.4327917103239391</v>
      </c>
      <c r="D7" s="8">
        <v>4.1797000000000001E-2</v>
      </c>
      <c r="F7" s="15" t="s">
        <v>27</v>
      </c>
      <c r="G7" s="6" t="s">
        <v>28</v>
      </c>
      <c r="H7" s="7">
        <v>2.6213135794746276</v>
      </c>
      <c r="I7" s="8">
        <v>4.7349999999999996E-3</v>
      </c>
      <c r="K7" s="15" t="s">
        <v>29</v>
      </c>
      <c r="L7" s="6" t="s">
        <v>30</v>
      </c>
      <c r="M7" s="7">
        <v>2.168161893811166</v>
      </c>
      <c r="N7" s="8">
        <v>4.2534000000000002E-2</v>
      </c>
    </row>
    <row r="8" spans="1:14" x14ac:dyDescent="0.3">
      <c r="A8" s="15" t="s">
        <v>31</v>
      </c>
      <c r="B8" s="6" t="s">
        <v>32</v>
      </c>
      <c r="C8" s="7">
        <v>1.3760685196721483</v>
      </c>
      <c r="D8" s="8">
        <v>4.4306999999999999E-2</v>
      </c>
      <c r="F8" s="15" t="s">
        <v>33</v>
      </c>
      <c r="G8" s="6" t="s">
        <v>34</v>
      </c>
      <c r="H8" s="7">
        <v>2.5734774897254269</v>
      </c>
      <c r="I8" s="8">
        <v>4.1958000000000002E-2</v>
      </c>
      <c r="K8" s="15" t="s">
        <v>35</v>
      </c>
      <c r="L8" s="6" t="s">
        <v>36</v>
      </c>
      <c r="M8" s="7">
        <v>2.1110879903957542</v>
      </c>
      <c r="N8" s="8">
        <v>3.6658000000000003E-2</v>
      </c>
    </row>
    <row r="9" spans="1:14" x14ac:dyDescent="0.3">
      <c r="A9" s="16" t="s">
        <v>37</v>
      </c>
      <c r="B9" s="6" t="s">
        <v>38</v>
      </c>
      <c r="C9" s="7">
        <v>1.3363610713963827</v>
      </c>
      <c r="D9" s="8">
        <v>4.3874999999999997E-2</v>
      </c>
      <c r="F9" s="15" t="s">
        <v>39</v>
      </c>
      <c r="G9" s="6" t="s">
        <v>40</v>
      </c>
      <c r="H9" s="7">
        <v>2.565571647294759</v>
      </c>
      <c r="I9" s="8">
        <v>2.751E-3</v>
      </c>
      <c r="K9" s="15" t="s">
        <v>41</v>
      </c>
      <c r="L9" s="6" t="s">
        <v>42</v>
      </c>
      <c r="M9" s="7">
        <v>2.0725630315352341</v>
      </c>
      <c r="N9" s="8">
        <v>5.1510000000000002E-3</v>
      </c>
    </row>
    <row r="10" spans="1:14" x14ac:dyDescent="0.3">
      <c r="A10" s="14" t="s">
        <v>43</v>
      </c>
      <c r="B10" s="6" t="s">
        <v>44</v>
      </c>
      <c r="C10" s="7">
        <v>1.3001231167937182</v>
      </c>
      <c r="D10" s="8">
        <v>1.8512000000000001E-2</v>
      </c>
      <c r="F10" s="15" t="s">
        <v>45</v>
      </c>
      <c r="G10" s="6" t="s">
        <v>18</v>
      </c>
      <c r="H10" s="7">
        <v>2.5300692447165569</v>
      </c>
      <c r="I10" s="8">
        <v>2.0122999999999999E-2</v>
      </c>
      <c r="K10" s="15" t="s">
        <v>46</v>
      </c>
      <c r="L10" s="6" t="s">
        <v>47</v>
      </c>
      <c r="M10" s="7">
        <v>2.0457430873514353</v>
      </c>
      <c r="N10" s="8">
        <v>4.9659999999999999E-3</v>
      </c>
    </row>
    <row r="11" spans="1:14" x14ac:dyDescent="0.3">
      <c r="A11" s="14" t="s">
        <v>48</v>
      </c>
      <c r="B11" s="6" t="s">
        <v>49</v>
      </c>
      <c r="C11" s="7">
        <v>1.1998726618741529</v>
      </c>
      <c r="D11" s="8">
        <v>4.4315E-2</v>
      </c>
      <c r="F11" s="15" t="s">
        <v>50</v>
      </c>
      <c r="G11" s="6" t="s">
        <v>51</v>
      </c>
      <c r="H11" s="7">
        <v>2.4814459875154227</v>
      </c>
      <c r="I11" s="9">
        <v>2.4600000000000002E-4</v>
      </c>
      <c r="K11" s="16" t="s">
        <v>37</v>
      </c>
      <c r="L11" s="6" t="s">
        <v>38</v>
      </c>
      <c r="M11" s="7">
        <v>2.0122602921406521</v>
      </c>
      <c r="N11" s="8">
        <v>1.395E-3</v>
      </c>
    </row>
    <row r="12" spans="1:14" x14ac:dyDescent="0.3">
      <c r="A12" s="17" t="s">
        <v>52</v>
      </c>
      <c r="B12" s="6" t="s">
        <v>53</v>
      </c>
      <c r="C12" s="7">
        <v>0.65377809093915085</v>
      </c>
      <c r="D12" s="8">
        <v>9.9970000000000007E-3</v>
      </c>
      <c r="F12" s="15" t="s">
        <v>54</v>
      </c>
      <c r="G12" s="6" t="s">
        <v>55</v>
      </c>
      <c r="H12" s="7">
        <v>2.4326288802327407</v>
      </c>
      <c r="I12" s="8">
        <v>1.0009999999999999E-3</v>
      </c>
      <c r="K12" s="15" t="s">
        <v>15</v>
      </c>
      <c r="L12" s="6" t="s">
        <v>16</v>
      </c>
      <c r="M12" s="7">
        <v>2.0007232737047493</v>
      </c>
      <c r="N12" s="8">
        <v>3.4382999999999997E-2</v>
      </c>
    </row>
    <row r="13" spans="1:14" x14ac:dyDescent="0.3">
      <c r="A13" s="14" t="s">
        <v>56</v>
      </c>
      <c r="B13" s="6" t="s">
        <v>57</v>
      </c>
      <c r="C13" s="7">
        <v>0.63633382918776571</v>
      </c>
      <c r="D13" s="8">
        <v>6.4310000000000001E-3</v>
      </c>
      <c r="F13" s="17" t="s">
        <v>58</v>
      </c>
      <c r="G13" s="6" t="s">
        <v>59</v>
      </c>
      <c r="H13" s="7">
        <v>2.4090946144821248</v>
      </c>
      <c r="I13" s="8">
        <v>5.9129999999999999E-3</v>
      </c>
      <c r="K13" s="16" t="s">
        <v>60</v>
      </c>
      <c r="L13" s="6" t="s">
        <v>61</v>
      </c>
      <c r="M13" s="7">
        <v>1.9999964714494272</v>
      </c>
      <c r="N13" s="8">
        <v>1.3037999999999999E-2</v>
      </c>
    </row>
    <row r="14" spans="1:14" x14ac:dyDescent="0.3">
      <c r="A14" s="16" t="s">
        <v>62</v>
      </c>
      <c r="B14" s="6" t="s">
        <v>63</v>
      </c>
      <c r="C14" s="7">
        <v>0.58033000279156466</v>
      </c>
      <c r="D14" s="8">
        <v>4.9923000000000002E-2</v>
      </c>
      <c r="F14" s="15" t="s">
        <v>11</v>
      </c>
      <c r="G14" s="6" t="s">
        <v>12</v>
      </c>
      <c r="H14" s="7">
        <v>2.3735440030077619</v>
      </c>
      <c r="I14" s="8">
        <v>9.8139999999999998E-3</v>
      </c>
      <c r="K14" s="14" t="s">
        <v>64</v>
      </c>
      <c r="L14" s="6" t="s">
        <v>65</v>
      </c>
      <c r="M14" s="7">
        <v>1.9569183529870178</v>
      </c>
      <c r="N14" s="8">
        <v>2.5721000000000001E-2</v>
      </c>
    </row>
    <row r="15" spans="1:14" x14ac:dyDescent="0.3">
      <c r="A15" s="17" t="s">
        <v>66</v>
      </c>
      <c r="B15" s="6" t="s">
        <v>67</v>
      </c>
      <c r="C15" s="7">
        <v>0.55830621751415044</v>
      </c>
      <c r="D15" s="8">
        <v>1.2494E-2</v>
      </c>
      <c r="F15" s="14" t="s">
        <v>64</v>
      </c>
      <c r="G15" s="6" t="s">
        <v>65</v>
      </c>
      <c r="H15" s="7">
        <v>2.369102112205173</v>
      </c>
      <c r="I15" s="10">
        <v>2.0000000000000002E-5</v>
      </c>
      <c r="K15" s="16" t="s">
        <v>19</v>
      </c>
      <c r="L15" s="6" t="s">
        <v>20</v>
      </c>
      <c r="M15" s="7">
        <v>1.9210401631796536</v>
      </c>
      <c r="N15" s="8">
        <v>3.1791E-2</v>
      </c>
    </row>
    <row r="16" spans="1:14" x14ac:dyDescent="0.3">
      <c r="A16" s="16" t="s">
        <v>62</v>
      </c>
      <c r="B16" s="6" t="s">
        <v>63</v>
      </c>
      <c r="C16" s="7">
        <v>0.52692981080784485</v>
      </c>
      <c r="D16" s="8">
        <v>1.1353E-2</v>
      </c>
      <c r="F16" s="15" t="s">
        <v>68</v>
      </c>
      <c r="G16" s="6" t="s">
        <v>69</v>
      </c>
      <c r="H16" s="7">
        <v>2.3080770164771907</v>
      </c>
      <c r="I16" s="8">
        <v>2.7647999999999999E-2</v>
      </c>
      <c r="K16" s="15" t="s">
        <v>70</v>
      </c>
      <c r="L16" s="6" t="s">
        <v>71</v>
      </c>
      <c r="M16" s="7">
        <v>1.8697843307664013</v>
      </c>
      <c r="N16" s="8">
        <v>2.1949E-2</v>
      </c>
    </row>
    <row r="17" spans="1:14" x14ac:dyDescent="0.3">
      <c r="A17" s="15" t="s">
        <v>72</v>
      </c>
      <c r="B17" s="6" t="s">
        <v>73</v>
      </c>
      <c r="C17" s="7">
        <v>0.52262658934325679</v>
      </c>
      <c r="D17" s="8">
        <v>4.5372000000000003E-2</v>
      </c>
      <c r="F17" s="15" t="s">
        <v>74</v>
      </c>
      <c r="G17" s="6" t="s">
        <v>75</v>
      </c>
      <c r="H17" s="7">
        <v>2.2939211182338739</v>
      </c>
      <c r="I17" s="8">
        <v>8.3100000000000003E-4</v>
      </c>
      <c r="K17" s="14" t="s">
        <v>21</v>
      </c>
      <c r="L17" s="6" t="s">
        <v>22</v>
      </c>
      <c r="M17" s="7">
        <v>1.8365561487270163</v>
      </c>
      <c r="N17" s="8">
        <v>3.9796999999999999E-2</v>
      </c>
    </row>
    <row r="18" spans="1:14" x14ac:dyDescent="0.3">
      <c r="A18" s="16" t="s">
        <v>76</v>
      </c>
      <c r="B18" s="6" t="s">
        <v>77</v>
      </c>
      <c r="C18" s="7">
        <v>0.51718119677179197</v>
      </c>
      <c r="D18" s="8">
        <v>2.8556999999999999E-2</v>
      </c>
      <c r="F18" s="14" t="s">
        <v>78</v>
      </c>
      <c r="G18" s="6" t="s">
        <v>79</v>
      </c>
      <c r="H18" s="7">
        <v>2.2930212870584592</v>
      </c>
      <c r="I18" s="8">
        <v>3.1649999999999998E-3</v>
      </c>
      <c r="K18" s="16" t="s">
        <v>25</v>
      </c>
      <c r="L18" s="6" t="s">
        <v>26</v>
      </c>
      <c r="M18" s="7">
        <v>1.7993926573522108</v>
      </c>
      <c r="N18" s="8">
        <v>1.1596E-2</v>
      </c>
    </row>
    <row r="19" spans="1:14" x14ac:dyDescent="0.3">
      <c r="A19" s="11"/>
      <c r="B19" s="11"/>
      <c r="D19" s="12"/>
      <c r="F19" s="15" t="s">
        <v>80</v>
      </c>
      <c r="G19" s="6" t="s">
        <v>81</v>
      </c>
      <c r="H19" s="7">
        <v>2.2423842911716756</v>
      </c>
      <c r="I19" s="9">
        <v>4.6099999999999998E-4</v>
      </c>
      <c r="K19" s="16" t="s">
        <v>37</v>
      </c>
      <c r="L19" s="6" t="s">
        <v>82</v>
      </c>
      <c r="M19" s="7">
        <v>1.7910100352153993</v>
      </c>
      <c r="N19" s="8">
        <v>1.132E-3</v>
      </c>
    </row>
    <row r="20" spans="1:14" x14ac:dyDescent="0.3">
      <c r="A20" s="11"/>
      <c r="B20" s="11"/>
      <c r="D20" s="12"/>
      <c r="F20" s="15" t="s">
        <v>29</v>
      </c>
      <c r="G20" s="6" t="s">
        <v>30</v>
      </c>
      <c r="H20" s="7">
        <v>2.2382814942442644</v>
      </c>
      <c r="I20" s="8">
        <v>1.9799000000000001E-2</v>
      </c>
      <c r="K20" s="15" t="s">
        <v>83</v>
      </c>
      <c r="L20" s="6" t="s">
        <v>84</v>
      </c>
      <c r="M20" s="7">
        <v>1.7173501056961176</v>
      </c>
      <c r="N20" s="8">
        <v>3.4835999999999999E-2</v>
      </c>
    </row>
    <row r="21" spans="1:14" x14ac:dyDescent="0.3">
      <c r="A21" s="11"/>
      <c r="B21" s="11"/>
      <c r="D21" s="12"/>
      <c r="F21" s="14" t="s">
        <v>7</v>
      </c>
      <c r="G21" s="6" t="s">
        <v>8</v>
      </c>
      <c r="H21" s="7">
        <v>2.2348507055271045</v>
      </c>
      <c r="I21" s="8">
        <v>1.341E-3</v>
      </c>
      <c r="K21" s="15" t="s">
        <v>74</v>
      </c>
      <c r="L21" s="6" t="s">
        <v>75</v>
      </c>
      <c r="M21" s="7">
        <v>1.6670830969115322</v>
      </c>
      <c r="N21" s="8">
        <v>4.8423000000000001E-2</v>
      </c>
    </row>
    <row r="22" spans="1:14" x14ac:dyDescent="0.3">
      <c r="A22" s="11"/>
      <c r="B22" s="11"/>
      <c r="D22" s="12"/>
      <c r="F22" s="16" t="s">
        <v>25</v>
      </c>
      <c r="G22" s="6" t="s">
        <v>26</v>
      </c>
      <c r="H22" s="7">
        <v>2.1737073028961378</v>
      </c>
      <c r="I22" s="8">
        <v>1.165E-3</v>
      </c>
      <c r="K22" s="17" t="s">
        <v>58</v>
      </c>
      <c r="L22" s="6" t="s">
        <v>59</v>
      </c>
      <c r="M22" s="7">
        <v>1.6000626852234903</v>
      </c>
      <c r="N22" s="8">
        <v>2.1255E-2</v>
      </c>
    </row>
    <row r="23" spans="1:14" x14ac:dyDescent="0.3">
      <c r="A23" s="11"/>
      <c r="B23" s="11"/>
      <c r="D23" s="12"/>
      <c r="F23" s="14" t="s">
        <v>78</v>
      </c>
      <c r="G23" s="6" t="s">
        <v>85</v>
      </c>
      <c r="H23" s="7">
        <v>2.1040762003811055</v>
      </c>
      <c r="I23" s="8">
        <v>5.8389999999999996E-3</v>
      </c>
      <c r="K23" s="15" t="s">
        <v>86</v>
      </c>
      <c r="L23" s="6" t="s">
        <v>87</v>
      </c>
      <c r="M23" s="7">
        <v>1.5822560876365508</v>
      </c>
      <c r="N23" s="8">
        <v>8.6800000000000002E-3</v>
      </c>
    </row>
    <row r="24" spans="1:14" x14ac:dyDescent="0.3">
      <c r="A24" s="11"/>
      <c r="B24" s="11"/>
      <c r="D24" s="12"/>
      <c r="F24" s="15" t="s">
        <v>88</v>
      </c>
      <c r="G24" s="6" t="s">
        <v>89</v>
      </c>
      <c r="H24" s="7">
        <v>2.0146086843333051</v>
      </c>
      <c r="I24" s="8">
        <v>2.0249999999999999E-3</v>
      </c>
      <c r="K24" s="17" t="s">
        <v>90</v>
      </c>
      <c r="L24" s="6" t="s">
        <v>91</v>
      </c>
      <c r="M24" s="7">
        <v>1.4271743013720926</v>
      </c>
      <c r="N24" s="8">
        <v>4.3684000000000001E-2</v>
      </c>
    </row>
    <row r="25" spans="1:14" x14ac:dyDescent="0.3">
      <c r="A25" s="11"/>
      <c r="B25" s="11"/>
      <c r="D25" s="12"/>
      <c r="F25" s="16" t="s">
        <v>92</v>
      </c>
      <c r="G25" s="6" t="s">
        <v>93</v>
      </c>
      <c r="H25" s="7">
        <v>2.0071260209298654</v>
      </c>
      <c r="I25" s="8">
        <v>3.0760000000000002E-3</v>
      </c>
      <c r="K25" s="16" t="s">
        <v>94</v>
      </c>
      <c r="L25" s="6" t="s">
        <v>95</v>
      </c>
      <c r="M25" s="7">
        <v>1.4194421844191758</v>
      </c>
      <c r="N25" s="8">
        <v>3.2960000000000003E-2</v>
      </c>
    </row>
    <row r="26" spans="1:14" x14ac:dyDescent="0.3">
      <c r="A26" s="11"/>
      <c r="B26" s="11"/>
      <c r="D26" s="12"/>
      <c r="F26" s="15" t="s">
        <v>96</v>
      </c>
      <c r="G26" s="6" t="s">
        <v>97</v>
      </c>
      <c r="H26" s="7">
        <v>2.0015303082310414</v>
      </c>
      <c r="I26" s="8">
        <v>1.2647E-2</v>
      </c>
      <c r="K26" s="15" t="s">
        <v>98</v>
      </c>
      <c r="L26" s="6" t="s">
        <v>99</v>
      </c>
      <c r="M26" s="7">
        <v>1.3713662061280258</v>
      </c>
      <c r="N26" s="8">
        <v>4.3118999999999998E-2</v>
      </c>
    </row>
    <row r="27" spans="1:14" x14ac:dyDescent="0.3">
      <c r="A27" s="11"/>
      <c r="B27" s="11"/>
      <c r="D27" s="12"/>
      <c r="F27" s="15" t="s">
        <v>100</v>
      </c>
      <c r="G27" s="6" t="s">
        <v>101</v>
      </c>
      <c r="H27" s="7">
        <v>1.9908416422575177</v>
      </c>
      <c r="I27" s="8">
        <v>8.1019999999999998E-3</v>
      </c>
      <c r="K27" s="15" t="s">
        <v>102</v>
      </c>
      <c r="L27" s="6" t="s">
        <v>103</v>
      </c>
      <c r="M27" s="7">
        <v>1.3507416305792141</v>
      </c>
      <c r="N27" s="8">
        <v>1.2903E-2</v>
      </c>
    </row>
    <row r="28" spans="1:14" x14ac:dyDescent="0.3">
      <c r="A28" s="11"/>
      <c r="B28" s="11"/>
      <c r="D28" s="12"/>
      <c r="F28" s="15" t="s">
        <v>46</v>
      </c>
      <c r="G28" s="6" t="s">
        <v>47</v>
      </c>
      <c r="H28" s="7">
        <v>1.9573905661405808</v>
      </c>
      <c r="I28" s="8">
        <v>3.5330000000000001E-3</v>
      </c>
      <c r="K28" s="17" t="s">
        <v>104</v>
      </c>
      <c r="L28" s="6" t="s">
        <v>105</v>
      </c>
      <c r="M28" s="7">
        <v>1.3498659828969455</v>
      </c>
      <c r="N28" s="8">
        <v>1.0293999999999999E-2</v>
      </c>
    </row>
    <row r="29" spans="1:14" x14ac:dyDescent="0.3">
      <c r="A29" s="11"/>
      <c r="B29" s="11"/>
      <c r="D29" s="12"/>
      <c r="F29" s="14" t="s">
        <v>78</v>
      </c>
      <c r="G29" s="6" t="s">
        <v>106</v>
      </c>
      <c r="H29" s="7">
        <v>1.945584168323699</v>
      </c>
      <c r="I29" s="8">
        <v>2.843E-3</v>
      </c>
      <c r="K29" s="16" t="s">
        <v>107</v>
      </c>
      <c r="L29" s="6" t="s">
        <v>108</v>
      </c>
      <c r="M29" s="7">
        <v>0.70376822207117873</v>
      </c>
      <c r="N29" s="8">
        <v>1.4983E-2</v>
      </c>
    </row>
    <row r="30" spans="1:14" x14ac:dyDescent="0.3">
      <c r="A30" s="11"/>
      <c r="B30" s="11"/>
      <c r="D30" s="12"/>
      <c r="F30" s="16" t="s">
        <v>109</v>
      </c>
      <c r="G30" s="6" t="s">
        <v>110</v>
      </c>
      <c r="H30" s="7">
        <v>1.9454468836528154</v>
      </c>
      <c r="I30" s="8">
        <v>3.0255000000000001E-2</v>
      </c>
      <c r="K30" s="15" t="s">
        <v>111</v>
      </c>
      <c r="L30" s="6" t="s">
        <v>112</v>
      </c>
      <c r="M30" s="7">
        <v>0.70166031268395157</v>
      </c>
      <c r="N30" s="8">
        <v>4.7806000000000001E-2</v>
      </c>
    </row>
    <row r="31" spans="1:14" x14ac:dyDescent="0.3">
      <c r="A31" s="11"/>
      <c r="B31" s="11"/>
      <c r="D31" s="12"/>
      <c r="F31" s="17" t="s">
        <v>113</v>
      </c>
      <c r="G31" s="6" t="s">
        <v>114</v>
      </c>
      <c r="H31" s="7">
        <v>1.9365957880719575</v>
      </c>
      <c r="I31" s="8">
        <v>2.1745E-2</v>
      </c>
      <c r="K31" s="15" t="s">
        <v>115</v>
      </c>
      <c r="L31" s="6" t="s">
        <v>116</v>
      </c>
      <c r="M31" s="7">
        <v>0.67071623617923604</v>
      </c>
      <c r="N31" s="8">
        <v>5.6410000000000002E-3</v>
      </c>
    </row>
    <row r="32" spans="1:14" x14ac:dyDescent="0.3">
      <c r="A32" s="11"/>
      <c r="B32" s="11"/>
      <c r="D32" s="12"/>
      <c r="F32" s="17" t="s">
        <v>117</v>
      </c>
      <c r="G32" s="6" t="s">
        <v>118</v>
      </c>
      <c r="H32" s="7">
        <v>1.9153400083546281</v>
      </c>
      <c r="I32" s="8">
        <v>3.0419999999999999E-2</v>
      </c>
      <c r="K32" s="16" t="s">
        <v>119</v>
      </c>
      <c r="L32" s="6" t="s">
        <v>120</v>
      </c>
      <c r="M32" s="7">
        <v>0.64225975485631137</v>
      </c>
      <c r="N32" s="8">
        <v>2.5198999999999999E-2</v>
      </c>
    </row>
    <row r="33" spans="1:14" x14ac:dyDescent="0.3">
      <c r="A33" s="11"/>
      <c r="B33" s="11"/>
      <c r="D33" s="12"/>
      <c r="F33" s="15" t="s">
        <v>86</v>
      </c>
      <c r="G33" s="6" t="s">
        <v>87</v>
      </c>
      <c r="H33" s="7">
        <v>1.9141437238824912</v>
      </c>
      <c r="I33" s="8">
        <v>4.4250000000000001E-3</v>
      </c>
      <c r="K33" s="15" t="s">
        <v>121</v>
      </c>
      <c r="L33" s="6" t="s">
        <v>122</v>
      </c>
      <c r="M33" s="7">
        <v>0.63117634185469729</v>
      </c>
      <c r="N33" s="8">
        <v>4.2202000000000003E-2</v>
      </c>
    </row>
    <row r="34" spans="1:14" x14ac:dyDescent="0.3">
      <c r="A34" s="11"/>
      <c r="B34" s="11"/>
      <c r="D34" s="12"/>
      <c r="F34" s="15" t="s">
        <v>31</v>
      </c>
      <c r="G34" s="6" t="s">
        <v>32</v>
      </c>
      <c r="H34" s="7">
        <v>1.9123538414609229</v>
      </c>
      <c r="I34" s="8">
        <v>2.9801999999999999E-2</v>
      </c>
      <c r="K34" s="17" t="s">
        <v>66</v>
      </c>
      <c r="L34" s="6" t="s">
        <v>67</v>
      </c>
      <c r="M34" s="7">
        <v>0.5710641894908427</v>
      </c>
      <c r="N34" s="8">
        <v>2.5881000000000001E-2</v>
      </c>
    </row>
    <row r="35" spans="1:14" x14ac:dyDescent="0.3">
      <c r="A35" s="11"/>
      <c r="B35" s="11"/>
      <c r="D35" s="12"/>
      <c r="F35" s="14" t="s">
        <v>123</v>
      </c>
      <c r="G35" s="6" t="s">
        <v>124</v>
      </c>
      <c r="H35" s="7">
        <v>1.9103258786223409</v>
      </c>
      <c r="I35" s="8">
        <v>1.1525000000000001E-2</v>
      </c>
      <c r="K35" s="14" t="s">
        <v>125</v>
      </c>
      <c r="L35" s="6" t="s">
        <v>126</v>
      </c>
      <c r="M35" s="7">
        <v>0.56438421799619276</v>
      </c>
      <c r="N35" s="8">
        <v>4.2459999999999998E-3</v>
      </c>
    </row>
    <row r="36" spans="1:14" x14ac:dyDescent="0.3">
      <c r="A36" s="11"/>
      <c r="B36" s="11"/>
      <c r="D36" s="12"/>
      <c r="F36" s="15" t="s">
        <v>127</v>
      </c>
      <c r="G36" s="6" t="s">
        <v>128</v>
      </c>
      <c r="H36" s="7">
        <v>1.907970949838282</v>
      </c>
      <c r="I36" s="8">
        <v>3.3184999999999999E-2</v>
      </c>
      <c r="K36" s="16" t="s">
        <v>62</v>
      </c>
      <c r="L36" s="6" t="s">
        <v>63</v>
      </c>
      <c r="M36" s="7">
        <v>0.49732211454340647</v>
      </c>
      <c r="N36" s="8">
        <v>1.2187E-2</v>
      </c>
    </row>
    <row r="37" spans="1:14" x14ac:dyDescent="0.3">
      <c r="A37" s="11"/>
      <c r="B37" s="11"/>
      <c r="D37" s="12"/>
      <c r="F37" s="17" t="s">
        <v>90</v>
      </c>
      <c r="G37" s="6" t="s">
        <v>91</v>
      </c>
      <c r="H37" s="7">
        <v>1.895206921379208</v>
      </c>
      <c r="I37" s="8">
        <v>5.5599999999999998E-3</v>
      </c>
      <c r="K37" s="15" t="s">
        <v>70</v>
      </c>
      <c r="L37" s="6" t="s">
        <v>129</v>
      </c>
      <c r="M37" s="7">
        <v>0.49586222145177983</v>
      </c>
      <c r="N37" s="8">
        <v>4.5591E-2</v>
      </c>
    </row>
    <row r="38" spans="1:14" x14ac:dyDescent="0.3">
      <c r="F38" s="15" t="s">
        <v>130</v>
      </c>
      <c r="G38" s="6" t="s">
        <v>131</v>
      </c>
      <c r="H38" s="7">
        <v>1.8931770355932369</v>
      </c>
      <c r="I38" s="8">
        <v>2.6408000000000001E-2</v>
      </c>
    </row>
    <row r="39" spans="1:14" x14ac:dyDescent="0.3">
      <c r="F39" s="15" t="s">
        <v>41</v>
      </c>
      <c r="G39" s="6" t="s">
        <v>42</v>
      </c>
      <c r="H39" s="7">
        <v>1.8918363914221643</v>
      </c>
      <c r="I39" s="8">
        <v>2.516E-3</v>
      </c>
    </row>
    <row r="40" spans="1:14" x14ac:dyDescent="0.3">
      <c r="F40" s="15" t="s">
        <v>23</v>
      </c>
      <c r="G40" s="6" t="s">
        <v>24</v>
      </c>
      <c r="H40" s="7">
        <v>1.8887485566539255</v>
      </c>
      <c r="I40" s="8">
        <v>1.096E-3</v>
      </c>
    </row>
    <row r="41" spans="1:14" x14ac:dyDescent="0.3">
      <c r="F41" s="15" t="s">
        <v>132</v>
      </c>
      <c r="G41" s="6" t="s">
        <v>133</v>
      </c>
      <c r="H41" s="7">
        <v>1.8817873979960702</v>
      </c>
      <c r="I41" s="8">
        <v>1.642E-3</v>
      </c>
    </row>
    <row r="42" spans="1:14" x14ac:dyDescent="0.3">
      <c r="F42" s="15" t="s">
        <v>134</v>
      </c>
      <c r="G42" s="6" t="s">
        <v>135</v>
      </c>
      <c r="H42" s="7">
        <v>1.8804472704242341</v>
      </c>
      <c r="I42" s="8">
        <v>1.5658999999999999E-2</v>
      </c>
    </row>
    <row r="43" spans="1:14" x14ac:dyDescent="0.3">
      <c r="F43" s="14" t="s">
        <v>136</v>
      </c>
      <c r="G43" s="6" t="s">
        <v>137</v>
      </c>
      <c r="H43" s="7">
        <v>1.8790439697963544</v>
      </c>
      <c r="I43" s="8">
        <v>7.0850000000000002E-3</v>
      </c>
    </row>
    <row r="44" spans="1:14" x14ac:dyDescent="0.3">
      <c r="F44" s="14" t="s">
        <v>138</v>
      </c>
      <c r="G44" s="6" t="s">
        <v>139</v>
      </c>
      <c r="H44" s="7">
        <v>1.8751826800731184</v>
      </c>
      <c r="I44" s="8">
        <v>3.2280000000000003E-2</v>
      </c>
    </row>
    <row r="45" spans="1:14" x14ac:dyDescent="0.3">
      <c r="F45" s="15" t="s">
        <v>70</v>
      </c>
      <c r="G45" s="6" t="s">
        <v>71</v>
      </c>
      <c r="H45" s="7">
        <v>1.8620157432214375</v>
      </c>
      <c r="I45" s="8">
        <v>7.1669999999999998E-3</v>
      </c>
    </row>
    <row r="46" spans="1:14" x14ac:dyDescent="0.3">
      <c r="F46" s="17" t="s">
        <v>140</v>
      </c>
      <c r="G46" s="6" t="s">
        <v>141</v>
      </c>
      <c r="H46" s="7">
        <v>1.8592416721641551</v>
      </c>
      <c r="I46" s="8">
        <v>4.7860000000000003E-3</v>
      </c>
    </row>
    <row r="47" spans="1:14" x14ac:dyDescent="0.3">
      <c r="F47" s="15" t="s">
        <v>142</v>
      </c>
      <c r="G47" s="6" t="s">
        <v>143</v>
      </c>
      <c r="H47" s="7">
        <v>1.8586987405915756</v>
      </c>
      <c r="I47" s="8">
        <v>1.0056000000000001E-2</v>
      </c>
    </row>
    <row r="48" spans="1:14" x14ac:dyDescent="0.3">
      <c r="F48" s="16" t="s">
        <v>94</v>
      </c>
      <c r="G48" s="6" t="s">
        <v>95</v>
      </c>
      <c r="H48" s="7">
        <v>1.8529787256785828</v>
      </c>
      <c r="I48" s="8">
        <v>9.9700000000000006E-4</v>
      </c>
    </row>
    <row r="49" spans="6:9" x14ac:dyDescent="0.3">
      <c r="F49" s="16" t="s">
        <v>60</v>
      </c>
      <c r="G49" s="6" t="s">
        <v>61</v>
      </c>
      <c r="H49" s="7">
        <v>1.852906919075868</v>
      </c>
      <c r="I49" s="8">
        <v>8.8679999999999991E-3</v>
      </c>
    </row>
    <row r="50" spans="6:9" x14ac:dyDescent="0.3">
      <c r="F50" s="15" t="s">
        <v>144</v>
      </c>
      <c r="G50" s="6" t="s">
        <v>145</v>
      </c>
      <c r="H50" s="7">
        <v>1.8511665668807236</v>
      </c>
      <c r="I50" s="8">
        <v>4.4324000000000002E-2</v>
      </c>
    </row>
    <row r="51" spans="6:9" x14ac:dyDescent="0.3">
      <c r="F51" s="15" t="s">
        <v>146</v>
      </c>
      <c r="G51" s="6" t="s">
        <v>147</v>
      </c>
      <c r="H51" s="7">
        <v>1.8422376573577224</v>
      </c>
      <c r="I51" s="8">
        <v>3.6908000000000003E-2</v>
      </c>
    </row>
    <row r="52" spans="6:9" x14ac:dyDescent="0.3">
      <c r="F52" s="14" t="s">
        <v>148</v>
      </c>
      <c r="G52" s="6" t="s">
        <v>149</v>
      </c>
      <c r="H52" s="7">
        <v>1.8397761945056295</v>
      </c>
      <c r="I52" s="8">
        <v>1.6226000000000001E-2</v>
      </c>
    </row>
    <row r="53" spans="6:9" x14ac:dyDescent="0.3">
      <c r="F53" s="15" t="s">
        <v>150</v>
      </c>
      <c r="G53" s="6" t="s">
        <v>151</v>
      </c>
      <c r="H53" s="7">
        <v>1.8309772322826601</v>
      </c>
      <c r="I53" s="8">
        <v>1.1712E-2</v>
      </c>
    </row>
    <row r="54" spans="6:9" x14ac:dyDescent="0.3">
      <c r="F54" s="17" t="s">
        <v>152</v>
      </c>
      <c r="G54" s="6" t="s">
        <v>153</v>
      </c>
      <c r="H54" s="7">
        <v>1.8266825419545132</v>
      </c>
      <c r="I54" s="8">
        <v>6.3100000000000005E-4</v>
      </c>
    </row>
    <row r="55" spans="6:9" x14ac:dyDescent="0.3">
      <c r="F55" s="17" t="s">
        <v>117</v>
      </c>
      <c r="G55" s="6" t="s">
        <v>154</v>
      </c>
      <c r="H55" s="7">
        <v>1.8073912393321168</v>
      </c>
      <c r="I55" s="8">
        <v>8.5299999999999994E-3</v>
      </c>
    </row>
    <row r="56" spans="6:9" x14ac:dyDescent="0.3">
      <c r="F56" s="15" t="s">
        <v>98</v>
      </c>
      <c r="G56" s="6" t="s">
        <v>99</v>
      </c>
      <c r="H56" s="7">
        <v>1.8051199327189682</v>
      </c>
      <c r="I56" s="8">
        <v>1.0252000000000001E-2</v>
      </c>
    </row>
    <row r="57" spans="6:9" x14ac:dyDescent="0.3">
      <c r="F57" s="17" t="s">
        <v>90</v>
      </c>
      <c r="G57" s="6" t="s">
        <v>55</v>
      </c>
      <c r="H57" s="7">
        <v>1.7966099220816021</v>
      </c>
      <c r="I57" s="8">
        <v>1.3317000000000001E-2</v>
      </c>
    </row>
    <row r="58" spans="6:9" x14ac:dyDescent="0.3">
      <c r="F58" s="17" t="s">
        <v>155</v>
      </c>
      <c r="G58" s="6" t="s">
        <v>156</v>
      </c>
      <c r="H58" s="7">
        <v>1.7877246420912116</v>
      </c>
      <c r="I58" s="8">
        <v>9.7479999999999997E-3</v>
      </c>
    </row>
    <row r="59" spans="6:9" x14ac:dyDescent="0.3">
      <c r="F59" s="16" t="s">
        <v>157</v>
      </c>
      <c r="G59" s="6" t="s">
        <v>158</v>
      </c>
      <c r="H59" s="7">
        <v>1.7750383620455341</v>
      </c>
      <c r="I59" s="8">
        <v>5.5149999999999999E-3</v>
      </c>
    </row>
    <row r="60" spans="6:9" x14ac:dyDescent="0.3">
      <c r="F60" s="17" t="s">
        <v>113</v>
      </c>
      <c r="G60" s="6" t="s">
        <v>159</v>
      </c>
      <c r="H60" s="7">
        <v>1.7703625410681065</v>
      </c>
      <c r="I60" s="8">
        <v>3.6814E-2</v>
      </c>
    </row>
    <row r="61" spans="6:9" x14ac:dyDescent="0.3">
      <c r="F61" s="15" t="s">
        <v>83</v>
      </c>
      <c r="G61" s="6" t="s">
        <v>84</v>
      </c>
      <c r="H61" s="7">
        <v>1.7532171238003396</v>
      </c>
      <c r="I61" s="8">
        <v>2.728E-3</v>
      </c>
    </row>
    <row r="62" spans="6:9" x14ac:dyDescent="0.3">
      <c r="F62" s="15" t="s">
        <v>160</v>
      </c>
      <c r="G62" s="6" t="s">
        <v>161</v>
      </c>
      <c r="H62" s="7">
        <v>1.7172545767277725</v>
      </c>
      <c r="I62" s="8">
        <v>2.3125E-2</v>
      </c>
    </row>
    <row r="63" spans="6:9" x14ac:dyDescent="0.3">
      <c r="F63" s="15" t="s">
        <v>162</v>
      </c>
      <c r="G63" s="6" t="s">
        <v>163</v>
      </c>
      <c r="H63" s="7">
        <v>1.7077419755720029</v>
      </c>
      <c r="I63" s="8">
        <v>4.8325E-2</v>
      </c>
    </row>
    <row r="64" spans="6:9" x14ac:dyDescent="0.3">
      <c r="F64" s="15" t="s">
        <v>164</v>
      </c>
      <c r="G64" s="6" t="s">
        <v>165</v>
      </c>
      <c r="H64" s="7">
        <v>1.6841206121557442</v>
      </c>
      <c r="I64" s="8">
        <v>4.8529999999999997E-3</v>
      </c>
    </row>
    <row r="65" spans="6:9" x14ac:dyDescent="0.3">
      <c r="F65" s="15" t="s">
        <v>166</v>
      </c>
      <c r="G65" s="6" t="s">
        <v>167</v>
      </c>
      <c r="H65" s="7">
        <v>1.6818558161300987</v>
      </c>
      <c r="I65" s="8">
        <v>5.2170000000000003E-3</v>
      </c>
    </row>
    <row r="66" spans="6:9" x14ac:dyDescent="0.3">
      <c r="F66" s="15" t="s">
        <v>168</v>
      </c>
      <c r="G66" s="6" t="s">
        <v>169</v>
      </c>
      <c r="H66" s="7">
        <v>1.6672360599570597</v>
      </c>
      <c r="I66" s="8">
        <v>6.4879999999999998E-3</v>
      </c>
    </row>
    <row r="67" spans="6:9" x14ac:dyDescent="0.3">
      <c r="F67" s="16" t="s">
        <v>37</v>
      </c>
      <c r="G67" s="6" t="s">
        <v>38</v>
      </c>
      <c r="H67" s="7">
        <v>1.6543779882022618</v>
      </c>
      <c r="I67" s="8">
        <v>7.9080000000000001E-3</v>
      </c>
    </row>
    <row r="68" spans="6:9" x14ac:dyDescent="0.3">
      <c r="F68" s="15" t="s">
        <v>170</v>
      </c>
      <c r="G68" s="6" t="s">
        <v>171</v>
      </c>
      <c r="H68" s="7">
        <v>1.6324266724896144</v>
      </c>
      <c r="I68" s="8">
        <v>1.8536E-2</v>
      </c>
    </row>
    <row r="69" spans="6:9" x14ac:dyDescent="0.3">
      <c r="F69" s="15" t="s">
        <v>172</v>
      </c>
      <c r="G69" s="6" t="s">
        <v>173</v>
      </c>
      <c r="H69" s="7">
        <v>1.6188689423614202</v>
      </c>
      <c r="I69" s="8">
        <v>1.2127000000000001E-2</v>
      </c>
    </row>
    <row r="70" spans="6:9" x14ac:dyDescent="0.3">
      <c r="F70" s="15" t="s">
        <v>174</v>
      </c>
      <c r="G70" s="6" t="s">
        <v>175</v>
      </c>
      <c r="H70" s="7">
        <v>1.611447669176244</v>
      </c>
      <c r="I70" s="8">
        <v>2.0513E-2</v>
      </c>
    </row>
    <row r="71" spans="6:9" x14ac:dyDescent="0.3">
      <c r="F71" s="15" t="s">
        <v>176</v>
      </c>
      <c r="G71" s="6" t="s">
        <v>177</v>
      </c>
      <c r="H71" s="7">
        <v>1.6088603626584914</v>
      </c>
      <c r="I71" s="8">
        <v>1.0690000000000001E-3</v>
      </c>
    </row>
    <row r="72" spans="6:9" x14ac:dyDescent="0.3">
      <c r="F72" s="16" t="s">
        <v>178</v>
      </c>
      <c r="G72" s="6" t="s">
        <v>179</v>
      </c>
      <c r="H72" s="7">
        <v>1.5999436897968768</v>
      </c>
      <c r="I72" s="8">
        <v>8.6499999999999999E-4</v>
      </c>
    </row>
    <row r="73" spans="6:9" x14ac:dyDescent="0.3">
      <c r="F73" s="17" t="s">
        <v>90</v>
      </c>
      <c r="G73" s="6" t="s">
        <v>91</v>
      </c>
      <c r="H73" s="7">
        <v>1.5933427644218285</v>
      </c>
      <c r="I73" s="8">
        <v>3.9983999999999999E-2</v>
      </c>
    </row>
    <row r="74" spans="6:9" x14ac:dyDescent="0.3">
      <c r="F74" s="16" t="s">
        <v>180</v>
      </c>
      <c r="G74" s="6" t="s">
        <v>181</v>
      </c>
      <c r="H74" s="7">
        <v>1.5813821467674321</v>
      </c>
      <c r="I74" s="8">
        <v>2.2099000000000001E-2</v>
      </c>
    </row>
    <row r="75" spans="6:9" x14ac:dyDescent="0.3">
      <c r="F75" s="15" t="s">
        <v>182</v>
      </c>
      <c r="G75" s="6" t="s">
        <v>183</v>
      </c>
      <c r="H75" s="7">
        <v>1.5562783284832957</v>
      </c>
      <c r="I75" s="8">
        <v>5.4910000000000002E-3</v>
      </c>
    </row>
    <row r="76" spans="6:9" x14ac:dyDescent="0.3">
      <c r="F76" s="15" t="s">
        <v>102</v>
      </c>
      <c r="G76" s="6" t="s">
        <v>103</v>
      </c>
      <c r="H76" s="7">
        <v>1.5547960200452795</v>
      </c>
      <c r="I76" s="8">
        <v>2.7025E-2</v>
      </c>
    </row>
    <row r="77" spans="6:9" x14ac:dyDescent="0.3">
      <c r="F77" s="16" t="s">
        <v>37</v>
      </c>
      <c r="G77" s="6" t="s">
        <v>82</v>
      </c>
      <c r="H77" s="7">
        <v>1.5526844689522197</v>
      </c>
      <c r="I77" s="8">
        <v>2.2650000000000001E-3</v>
      </c>
    </row>
    <row r="78" spans="6:9" x14ac:dyDescent="0.3">
      <c r="F78" s="16" t="s">
        <v>184</v>
      </c>
      <c r="G78" s="6" t="s">
        <v>185</v>
      </c>
      <c r="H78" s="7">
        <v>1.5431909029445903</v>
      </c>
      <c r="I78" s="8">
        <v>3.9739999999999998E-2</v>
      </c>
    </row>
    <row r="79" spans="6:9" x14ac:dyDescent="0.3">
      <c r="F79" s="14" t="s">
        <v>125</v>
      </c>
      <c r="G79" s="6" t="s">
        <v>186</v>
      </c>
      <c r="H79" s="7">
        <v>1.5411084923281182</v>
      </c>
      <c r="I79" s="8">
        <v>9.299E-3</v>
      </c>
    </row>
    <row r="80" spans="6:9" x14ac:dyDescent="0.3">
      <c r="F80" s="15" t="s">
        <v>160</v>
      </c>
      <c r="G80" s="6" t="s">
        <v>187</v>
      </c>
      <c r="H80" s="7">
        <v>1.5212876032203573</v>
      </c>
      <c r="I80" s="8">
        <v>2.4823000000000001E-2</v>
      </c>
    </row>
    <row r="81" spans="6:9" x14ac:dyDescent="0.3">
      <c r="F81" s="15" t="s">
        <v>13</v>
      </c>
      <c r="G81" s="6" t="s">
        <v>14</v>
      </c>
      <c r="H81" s="7">
        <v>1.5103801445899963</v>
      </c>
      <c r="I81" s="8">
        <v>2.205E-2</v>
      </c>
    </row>
    <row r="82" spans="6:9" x14ac:dyDescent="0.3">
      <c r="F82" s="15" t="s">
        <v>188</v>
      </c>
      <c r="G82" s="6" t="s">
        <v>189</v>
      </c>
      <c r="H82" s="7">
        <v>1.4314839473460896</v>
      </c>
      <c r="I82" s="8">
        <v>2.2630000000000001E-2</v>
      </c>
    </row>
    <row r="83" spans="6:9" x14ac:dyDescent="0.3">
      <c r="F83" s="14" t="s">
        <v>190</v>
      </c>
      <c r="G83" s="6" t="s">
        <v>191</v>
      </c>
      <c r="H83" s="7">
        <v>1.4189346408372414</v>
      </c>
      <c r="I83" s="8">
        <v>4.9993000000000003E-2</v>
      </c>
    </row>
    <row r="84" spans="6:9" x14ac:dyDescent="0.3">
      <c r="F84" s="17" t="s">
        <v>104</v>
      </c>
      <c r="G84" s="6" t="s">
        <v>105</v>
      </c>
      <c r="H84" s="7">
        <v>1.4171002731434061</v>
      </c>
      <c r="I84" s="8">
        <v>6.4570000000000001E-3</v>
      </c>
    </row>
    <row r="85" spans="6:9" x14ac:dyDescent="0.3">
      <c r="F85" s="15" t="s">
        <v>160</v>
      </c>
      <c r="G85" s="6" t="s">
        <v>192</v>
      </c>
      <c r="H85" s="7">
        <v>1.3838564663368538</v>
      </c>
      <c r="I85" s="8">
        <v>3.4726E-2</v>
      </c>
    </row>
    <row r="86" spans="6:9" x14ac:dyDescent="0.3">
      <c r="F86" s="15" t="s">
        <v>193</v>
      </c>
      <c r="G86" s="6" t="s">
        <v>194</v>
      </c>
      <c r="H86" s="7">
        <v>1.376194496074431</v>
      </c>
      <c r="I86" s="8">
        <v>3.4412999999999999E-2</v>
      </c>
    </row>
    <row r="87" spans="6:9" x14ac:dyDescent="0.3">
      <c r="F87" s="16" t="s">
        <v>195</v>
      </c>
      <c r="G87" s="6" t="s">
        <v>196</v>
      </c>
      <c r="H87" s="7">
        <v>1.3588755606088641</v>
      </c>
      <c r="I87" s="8">
        <v>3.6583999999999998E-2</v>
      </c>
    </row>
    <row r="88" spans="6:9" x14ac:dyDescent="0.3">
      <c r="F88" s="14" t="s">
        <v>43</v>
      </c>
      <c r="G88" s="6" t="s">
        <v>44</v>
      </c>
      <c r="H88" s="7">
        <v>1.3308216600010185</v>
      </c>
      <c r="I88" s="8">
        <v>2.2569999999999999E-3</v>
      </c>
    </row>
    <row r="89" spans="6:9" x14ac:dyDescent="0.3">
      <c r="F89" s="15" t="s">
        <v>197</v>
      </c>
      <c r="G89" s="6" t="s">
        <v>198</v>
      </c>
      <c r="H89" s="7">
        <v>1.3147415192628771</v>
      </c>
      <c r="I89" s="8">
        <v>1.6577000000000001E-2</v>
      </c>
    </row>
    <row r="90" spans="6:9" x14ac:dyDescent="0.3">
      <c r="F90" s="15" t="s">
        <v>199</v>
      </c>
      <c r="G90" s="6" t="s">
        <v>200</v>
      </c>
      <c r="H90" s="7">
        <v>1.3026883089098282</v>
      </c>
      <c r="I90" s="8">
        <v>2.8070999999999999E-2</v>
      </c>
    </row>
    <row r="91" spans="6:9" x14ac:dyDescent="0.3">
      <c r="F91" s="15" t="s">
        <v>201</v>
      </c>
      <c r="G91" s="6" t="s">
        <v>202</v>
      </c>
      <c r="H91" s="7">
        <v>1.2615931418899</v>
      </c>
      <c r="I91" s="8">
        <v>1.0654E-2</v>
      </c>
    </row>
    <row r="92" spans="6:9" x14ac:dyDescent="0.3">
      <c r="F92" s="15" t="s">
        <v>203</v>
      </c>
      <c r="G92" s="6" t="s">
        <v>204</v>
      </c>
      <c r="H92" s="7">
        <v>1.255778127569902</v>
      </c>
      <c r="I92" s="8">
        <v>3.8919000000000002E-2</v>
      </c>
    </row>
    <row r="93" spans="6:9" x14ac:dyDescent="0.3">
      <c r="F93" s="17" t="s">
        <v>205</v>
      </c>
      <c r="G93" s="6" t="s">
        <v>206</v>
      </c>
      <c r="H93" s="7">
        <v>1.244719324344719</v>
      </c>
      <c r="I93" s="8">
        <v>3.0453999999999998E-2</v>
      </c>
    </row>
    <row r="94" spans="6:9" x14ac:dyDescent="0.3">
      <c r="F94" s="16" t="s">
        <v>207</v>
      </c>
      <c r="G94" s="6" t="s">
        <v>208</v>
      </c>
      <c r="H94" s="7">
        <v>0.67914588882742699</v>
      </c>
      <c r="I94" s="8">
        <v>4.2313000000000003E-2</v>
      </c>
    </row>
    <row r="95" spans="6:9" x14ac:dyDescent="0.3">
      <c r="F95" s="15" t="s">
        <v>209</v>
      </c>
      <c r="G95" s="6" t="s">
        <v>210</v>
      </c>
      <c r="H95" s="7">
        <v>0.63430264656840174</v>
      </c>
      <c r="I95" s="8">
        <v>3.8484999999999998E-2</v>
      </c>
    </row>
    <row r="96" spans="6:9" x14ac:dyDescent="0.3">
      <c r="F96" s="17" t="s">
        <v>66</v>
      </c>
      <c r="G96" s="6" t="s">
        <v>67</v>
      </c>
      <c r="H96" s="7">
        <v>0.61947872073430466</v>
      </c>
      <c r="I96" s="8">
        <v>2.1131E-2</v>
      </c>
    </row>
    <row r="97" spans="6:9" x14ac:dyDescent="0.3">
      <c r="F97" s="16" t="s">
        <v>211</v>
      </c>
      <c r="G97" s="6" t="s">
        <v>212</v>
      </c>
      <c r="H97" s="7">
        <v>0.61360788275382872</v>
      </c>
      <c r="I97" s="8">
        <v>3.1306E-2</v>
      </c>
    </row>
    <row r="98" spans="6:9" x14ac:dyDescent="0.3">
      <c r="F98" s="14" t="s">
        <v>213</v>
      </c>
      <c r="G98" s="6" t="s">
        <v>214</v>
      </c>
      <c r="H98" s="7">
        <v>0.53783987919484721</v>
      </c>
      <c r="I98" s="8">
        <v>5.1120000000000002E-3</v>
      </c>
    </row>
    <row r="99" spans="6:9" x14ac:dyDescent="0.3">
      <c r="F99" s="16" t="s">
        <v>25</v>
      </c>
      <c r="G99" s="6" t="s">
        <v>215</v>
      </c>
      <c r="H99" s="7">
        <v>0.53223524811314171</v>
      </c>
      <c r="I99" s="8">
        <v>7.6499999999999997E-3</v>
      </c>
    </row>
    <row r="100" spans="6:9" x14ac:dyDescent="0.3">
      <c r="F100" s="16" t="s">
        <v>62</v>
      </c>
      <c r="G100" s="6" t="s">
        <v>63</v>
      </c>
      <c r="H100" s="7">
        <v>0.49728209270560558</v>
      </c>
      <c r="I100" s="8">
        <v>6.0629999999999998E-3</v>
      </c>
    </row>
    <row r="101" spans="6:9" x14ac:dyDescent="0.3">
      <c r="F101" s="16" t="s">
        <v>76</v>
      </c>
      <c r="G101" s="6" t="s">
        <v>216</v>
      </c>
      <c r="H101" s="7">
        <v>0.47614608729662294</v>
      </c>
      <c r="I101" s="8">
        <v>3.7497000000000003E-2</v>
      </c>
    </row>
    <row r="102" spans="6:9" x14ac:dyDescent="0.3">
      <c r="F102" s="15" t="s">
        <v>72</v>
      </c>
      <c r="G102" s="6" t="s">
        <v>73</v>
      </c>
      <c r="H102" s="7">
        <v>0.39384047056360916</v>
      </c>
      <c r="I102" s="8">
        <v>1.3847E-2</v>
      </c>
    </row>
    <row r="103" spans="6:9" x14ac:dyDescent="0.3">
      <c r="F103" s="15" t="s">
        <v>217</v>
      </c>
      <c r="G103" s="6" t="s">
        <v>218</v>
      </c>
      <c r="H103" s="7">
        <v>0.39320265379836156</v>
      </c>
      <c r="I103" s="8">
        <v>7.8549999999999991E-3</v>
      </c>
    </row>
    <row r="104" spans="6:9" x14ac:dyDescent="0.3">
      <c r="F104" s="15" t="s">
        <v>219</v>
      </c>
      <c r="G104" s="6" t="s">
        <v>220</v>
      </c>
      <c r="H104" s="7">
        <v>0.3425884317210201</v>
      </c>
      <c r="I104" s="8">
        <v>5.2350000000000001E-3</v>
      </c>
    </row>
  </sheetData>
  <mergeCells count="3">
    <mergeCell ref="A1:D1"/>
    <mergeCell ref="F1:I1"/>
    <mergeCell ref="K1:N1"/>
  </mergeCells>
  <conditionalFormatting sqref="M3:M37">
    <cfRule type="colorScale" priority="3">
      <colorScale>
        <cfvo type="num" val="0"/>
        <cfvo type="num" val="1"/>
        <cfvo type="num" val="2"/>
        <color rgb="FF0000FF"/>
        <color theme="0"/>
        <color rgb="FFFFCC00"/>
      </colorScale>
    </cfRule>
  </conditionalFormatting>
  <conditionalFormatting sqref="C3:C18">
    <cfRule type="colorScale" priority="2">
      <colorScale>
        <cfvo type="num" val="0"/>
        <cfvo type="num" val="1"/>
        <cfvo type="num" val="2"/>
        <color rgb="FF0000FF"/>
        <color theme="0"/>
        <color rgb="FFFFCC00"/>
      </colorScale>
    </cfRule>
  </conditionalFormatting>
  <conditionalFormatting sqref="H3:H104">
    <cfRule type="colorScale" priority="1">
      <colorScale>
        <cfvo type="num" val="0"/>
        <cfvo type="num" val="1"/>
        <cfvo type="num" val="2"/>
        <color rgb="FF0000FF"/>
        <color theme="0"/>
        <color rgb="FFFFCC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Adderley</dc:creator>
  <cp:lastModifiedBy>Jack Adderley</cp:lastModifiedBy>
  <dcterms:created xsi:type="dcterms:W3CDTF">2019-10-17T00:50:25Z</dcterms:created>
  <dcterms:modified xsi:type="dcterms:W3CDTF">2019-10-17T00:51:00Z</dcterms:modified>
</cp:coreProperties>
</file>